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kyo\Desktop\"/>
    </mc:Choice>
  </mc:AlternateContent>
  <xr:revisionPtr revIDLastSave="0" documentId="13_ncr:1_{FB08B599-015C-42EE-AF92-C3B606B34EDC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able S4" sheetId="3" r:id="rId1"/>
  </sheets>
  <definedNames>
    <definedName name="table_s3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45" uniqueCount="73">
  <si>
    <t>Name</t>
  </si>
  <si>
    <t>ko/wt</t>
  </si>
  <si>
    <t>Up</t>
  </si>
  <si>
    <t>Down</t>
  </si>
  <si>
    <t>Aminoadipic acid</t>
  </si>
  <si>
    <t>4-Hydroxyphenylpyruvic acid</t>
  </si>
  <si>
    <t>4-Acetamidobutanoic acid</t>
  </si>
  <si>
    <t>5-Aminolevulinic acid</t>
  </si>
  <si>
    <t>procollagen 5-hydroxy-L-lysine</t>
  </si>
  <si>
    <t>Cyclic AMP</t>
  </si>
  <si>
    <t>Butyrylcarnitine</t>
  </si>
  <si>
    <t>CDP-Ethanolamine</t>
  </si>
  <si>
    <t>Eicosenoic acid</t>
  </si>
  <si>
    <t>cis-4-Hydroxy-D-proline</t>
  </si>
  <si>
    <t>Citrulline</t>
  </si>
  <si>
    <t>Cyclic AMP.1</t>
  </si>
  <si>
    <t>Cytidine</t>
  </si>
  <si>
    <t>Cytidine monophosphate</t>
  </si>
  <si>
    <t>dCMP</t>
  </si>
  <si>
    <t>Glucosamine 6-phosphate</t>
  </si>
  <si>
    <t>Dihydroxyacetone phosphate</t>
  </si>
  <si>
    <t>Docosatrienoic acid</t>
  </si>
  <si>
    <t>D-Ribose 5-phosphate</t>
  </si>
  <si>
    <t>Galacturonic acid</t>
  </si>
  <si>
    <t>gamma-Glutamylcysteine</t>
  </si>
  <si>
    <t>Glutarylcarnitine</t>
  </si>
  <si>
    <t>Oxidized glutathione</t>
  </si>
  <si>
    <t>Glyceraldehyde 3-phosphate</t>
  </si>
  <si>
    <t>Guanine</t>
  </si>
  <si>
    <t>Guanosine</t>
  </si>
  <si>
    <t>Guanosine diphosphate mannose</t>
  </si>
  <si>
    <t>Guanosine monophosphate</t>
  </si>
  <si>
    <t>Hydroxyproline</t>
  </si>
  <si>
    <t>Hypoxanthine</t>
  </si>
  <si>
    <t>Kynurenic acid</t>
  </si>
  <si>
    <t>Mannitol</t>
  </si>
  <si>
    <t>L-Methionine</t>
  </si>
  <si>
    <t>Methyl beta-D-glucopyranoside</t>
  </si>
  <si>
    <t>Methyl vanillate</t>
  </si>
  <si>
    <t>N-Acetyl-L-alanine</t>
  </si>
  <si>
    <t>N-Acetyl-D-glucosamine</t>
  </si>
  <si>
    <t>N-Acetylleucine</t>
  </si>
  <si>
    <t>N-Acetylglutamine</t>
  </si>
  <si>
    <t>N-Acetylneuraminate</t>
  </si>
  <si>
    <t>N-Alpha-acetyllysine</t>
  </si>
  <si>
    <t>Oleic acid</t>
  </si>
  <si>
    <t>Ophthalmic acid</t>
  </si>
  <si>
    <t>Orotic acid</t>
  </si>
  <si>
    <t>O-Succinyl-L-homoserine</t>
  </si>
  <si>
    <t>Phosphorylcholine</t>
  </si>
  <si>
    <t>Propionylcarnitine</t>
  </si>
  <si>
    <t>Raffinose</t>
  </si>
  <si>
    <t>Stachyose</t>
  </si>
  <si>
    <t>thymidine 3'-monophosphate</t>
  </si>
  <si>
    <t>4-Hydroxyproline</t>
  </si>
  <si>
    <t>Uridine diphosphate glucose</t>
  </si>
  <si>
    <t>Uridine diphosphategalactose</t>
  </si>
  <si>
    <t>Uridine diphosphate-N-acetylgalactosamine</t>
  </si>
  <si>
    <t>Uridine diphosphate-N-acetylglucosamine</t>
  </si>
  <si>
    <t>Uridine 5'-monophosphate</t>
  </si>
  <si>
    <t>Urocanic acid</t>
  </si>
  <si>
    <t>Xanthosine-Monophosphate</t>
  </si>
  <si>
    <t>numeric p-value</t>
  </si>
  <si>
    <t>Mean of ko (log10)</t>
  </si>
  <si>
    <t>Mean of wt (log10)</t>
  </si>
  <si>
    <t>ko+R/ko</t>
  </si>
  <si>
    <t>Mean of ko+R (log10)</t>
  </si>
  <si>
    <t>Down-&gt;Up</t>
  </si>
  <si>
    <t>Up-&gt;Down</t>
  </si>
  <si>
    <t>Log10 Fold Change ko vs wt</t>
  </si>
  <si>
    <t>Log10 Fold Change ko+R vs ko</t>
  </si>
  <si>
    <t>cross-regulation</t>
  </si>
  <si>
    <r>
      <rPr>
        <b/>
        <sz val="12"/>
        <color theme="1"/>
        <rFont val="Calibri"/>
        <family val="2"/>
        <scheme val="minor"/>
      </rPr>
      <t xml:space="preserve"> Table S4: </t>
    </r>
    <r>
      <rPr>
        <sz val="12"/>
        <color theme="1"/>
        <rFont val="Calibri"/>
        <family val="2"/>
        <scheme val="minor"/>
      </rPr>
      <t>metabolites showing significant yet inverse regulation in ko vs wt and ko+R vs ko comparisons, Related to Figure 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0" fillId="0" borderId="0" xfId="0" applyAlignment="1">
      <alignment wrapText="1"/>
    </xf>
    <xf numFmtId="0" fontId="0" fillId="0" borderId="10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11" xfId="0" applyBorder="1" applyAlignment="1">
      <alignment wrapText="1"/>
    </xf>
    <xf numFmtId="0" fontId="0" fillId="0" borderId="23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3DDE2-A63A-1943-82D2-F3C525AAE1B8}">
  <dimension ref="A1:L64"/>
  <sheetViews>
    <sheetView tabSelected="1" workbookViewId="0">
      <pane ySplit="6" topLeftCell="A7" activePane="bottomLeft" state="frozen"/>
      <selection pane="bottomLeft"/>
    </sheetView>
  </sheetViews>
  <sheetFormatPr defaultColWidth="11" defaultRowHeight="15.75" x14ac:dyDescent="0.25"/>
  <cols>
    <col min="1" max="1" width="58.875" bestFit="1" customWidth="1"/>
    <col min="2" max="2" width="16.875" bestFit="1" customWidth="1"/>
    <col min="3" max="3" width="17.125" bestFit="1" customWidth="1"/>
    <col min="4" max="4" width="14.375" bestFit="1" customWidth="1"/>
    <col min="5" max="5" width="16.625" bestFit="1" customWidth="1"/>
    <col min="6" max="6" width="6" bestFit="1" customWidth="1"/>
    <col min="7" max="7" width="19" bestFit="1" customWidth="1"/>
    <col min="8" max="8" width="16.875" bestFit="1" customWidth="1"/>
    <col min="9" max="9" width="14.375" bestFit="1" customWidth="1"/>
    <col min="10" max="10" width="16.625" bestFit="1" customWidth="1"/>
    <col min="11" max="11" width="7.875" bestFit="1" customWidth="1"/>
    <col min="12" max="12" width="11.375" bestFit="1" customWidth="1"/>
  </cols>
  <sheetData>
    <row r="1" spans="1:12" x14ac:dyDescent="0.25">
      <c r="A1" t="s">
        <v>72</v>
      </c>
    </row>
    <row r="5" spans="1:12" ht="16.5" thickBot="1" x14ac:dyDescent="0.3"/>
    <row r="6" spans="1:12" s="1" customFormat="1" ht="32.25" thickBot="1" x14ac:dyDescent="0.3">
      <c r="A6" s="14" t="s">
        <v>0</v>
      </c>
      <c r="B6" s="15" t="s">
        <v>63</v>
      </c>
      <c r="C6" s="16" t="s">
        <v>64</v>
      </c>
      <c r="D6" s="16" t="s">
        <v>62</v>
      </c>
      <c r="E6" s="16" t="s">
        <v>69</v>
      </c>
      <c r="F6" s="17" t="s">
        <v>1</v>
      </c>
      <c r="G6" s="15" t="s">
        <v>66</v>
      </c>
      <c r="H6" s="16" t="s">
        <v>63</v>
      </c>
      <c r="I6" s="16" t="s">
        <v>62</v>
      </c>
      <c r="J6" s="16" t="s">
        <v>70</v>
      </c>
      <c r="K6" s="17" t="s">
        <v>65</v>
      </c>
      <c r="L6" s="18" t="s">
        <v>71</v>
      </c>
    </row>
    <row r="7" spans="1:12" x14ac:dyDescent="0.25">
      <c r="A7" s="10" t="s">
        <v>5</v>
      </c>
      <c r="B7" s="11">
        <v>6.0229999999999997</v>
      </c>
      <c r="C7" s="12">
        <v>6.4550000000000001</v>
      </c>
      <c r="D7" s="12">
        <v>0</v>
      </c>
      <c r="E7" s="12">
        <v>-0.43200000000000038</v>
      </c>
      <c r="F7" s="13" t="s">
        <v>3</v>
      </c>
      <c r="G7" s="11">
        <v>6.3479999999999999</v>
      </c>
      <c r="H7" s="12">
        <v>6.0179999999999998</v>
      </c>
      <c r="I7" s="12">
        <v>1.966E-2</v>
      </c>
      <c r="J7" s="12">
        <v>0.33000000000000007</v>
      </c>
      <c r="K7" s="13" t="s">
        <v>2</v>
      </c>
      <c r="L7" s="10" t="s">
        <v>67</v>
      </c>
    </row>
    <row r="8" spans="1:12" x14ac:dyDescent="0.25">
      <c r="A8" s="3" t="s">
        <v>8</v>
      </c>
      <c r="B8" s="5">
        <v>5.4249999999999998</v>
      </c>
      <c r="C8" s="2">
        <v>5.85</v>
      </c>
      <c r="D8" s="2">
        <v>0</v>
      </c>
      <c r="E8" s="2">
        <v>-0.42499999999999982</v>
      </c>
      <c r="F8" s="6" t="s">
        <v>3</v>
      </c>
      <c r="G8" s="5">
        <v>5.6319999999999997</v>
      </c>
      <c r="H8" s="2">
        <v>5.4260000000000002</v>
      </c>
      <c r="I8" s="2">
        <v>1.414E-2</v>
      </c>
      <c r="J8" s="2">
        <v>0.20599999999999952</v>
      </c>
      <c r="K8" s="6" t="s">
        <v>2</v>
      </c>
      <c r="L8" s="3" t="s">
        <v>67</v>
      </c>
    </row>
    <row r="9" spans="1:12" x14ac:dyDescent="0.25">
      <c r="A9" s="3" t="s">
        <v>23</v>
      </c>
      <c r="B9" s="5">
        <v>6.5110000000000001</v>
      </c>
      <c r="C9" s="2">
        <v>7.2519999999999998</v>
      </c>
      <c r="D9" s="2">
        <v>0</v>
      </c>
      <c r="E9" s="2">
        <v>-0.74099999999999966</v>
      </c>
      <c r="F9" s="6" t="s">
        <v>3</v>
      </c>
      <c r="G9" s="5">
        <v>7.0570000000000004</v>
      </c>
      <c r="H9" s="2">
        <v>6.4939999999999998</v>
      </c>
      <c r="I9" s="2">
        <v>0</v>
      </c>
      <c r="J9" s="2">
        <v>0.56300000000000061</v>
      </c>
      <c r="K9" s="6" t="s">
        <v>2</v>
      </c>
      <c r="L9" s="3" t="s">
        <v>67</v>
      </c>
    </row>
    <row r="10" spans="1:12" x14ac:dyDescent="0.25">
      <c r="A10" s="3" t="s">
        <v>26</v>
      </c>
      <c r="B10" s="5">
        <v>6.8920000000000003</v>
      </c>
      <c r="C10" s="2">
        <v>6.5259999999999998</v>
      </c>
      <c r="D10" s="2">
        <v>0</v>
      </c>
      <c r="E10" s="2">
        <v>0.36600000000000055</v>
      </c>
      <c r="F10" s="6" t="s">
        <v>2</v>
      </c>
      <c r="G10" s="5">
        <v>6.4980000000000002</v>
      </c>
      <c r="H10" s="2">
        <v>6.8719999999999999</v>
      </c>
      <c r="I10" s="2">
        <v>2.2200000000000002E-3</v>
      </c>
      <c r="J10" s="2">
        <v>-0.37399999999999967</v>
      </c>
      <c r="K10" s="6" t="s">
        <v>3</v>
      </c>
      <c r="L10" s="3" t="s">
        <v>68</v>
      </c>
    </row>
    <row r="11" spans="1:12" x14ac:dyDescent="0.25">
      <c r="A11" s="3" t="s">
        <v>40</v>
      </c>
      <c r="B11" s="5">
        <v>6.7939999999999996</v>
      </c>
      <c r="C11" s="2">
        <v>7.109</v>
      </c>
      <c r="D11" s="2">
        <v>0</v>
      </c>
      <c r="E11" s="2">
        <v>-0.31500000000000039</v>
      </c>
      <c r="F11" s="6" t="s">
        <v>3</v>
      </c>
      <c r="G11" s="5">
        <v>6.9610000000000003</v>
      </c>
      <c r="H11" s="2">
        <v>6.7709999999999999</v>
      </c>
      <c r="I11" s="2">
        <v>1.6999999999999999E-3</v>
      </c>
      <c r="J11" s="2">
        <v>0.19000000000000039</v>
      </c>
      <c r="K11" s="6" t="s">
        <v>2</v>
      </c>
      <c r="L11" s="3" t="s">
        <v>67</v>
      </c>
    </row>
    <row r="12" spans="1:12" x14ac:dyDescent="0.25">
      <c r="A12" s="3" t="s">
        <v>42</v>
      </c>
      <c r="B12" s="5">
        <v>6.4610000000000003</v>
      </c>
      <c r="C12" s="2">
        <v>7.0380000000000003</v>
      </c>
      <c r="D12" s="2">
        <v>0</v>
      </c>
      <c r="E12" s="2">
        <v>-0.57699999999999996</v>
      </c>
      <c r="F12" s="6" t="s">
        <v>3</v>
      </c>
      <c r="G12" s="5">
        <v>6.9569999999999999</v>
      </c>
      <c r="H12" s="2">
        <v>6.444</v>
      </c>
      <c r="I12" s="2">
        <v>9.1599999999999997E-3</v>
      </c>
      <c r="J12" s="2">
        <v>0.5129999999999999</v>
      </c>
      <c r="K12" s="6" t="s">
        <v>2</v>
      </c>
      <c r="L12" s="3" t="s">
        <v>67</v>
      </c>
    </row>
    <row r="13" spans="1:12" x14ac:dyDescent="0.25">
      <c r="A13" s="3" t="s">
        <v>43</v>
      </c>
      <c r="B13" s="5">
        <v>7.1349999999999998</v>
      </c>
      <c r="C13" s="2">
        <v>7.6890000000000001</v>
      </c>
      <c r="D13" s="2">
        <v>0</v>
      </c>
      <c r="E13" s="2">
        <v>-0.55400000000000027</v>
      </c>
      <c r="F13" s="6" t="s">
        <v>3</v>
      </c>
      <c r="G13" s="5">
        <v>7.444</v>
      </c>
      <c r="H13" s="2">
        <v>7.1050000000000004</v>
      </c>
      <c r="I13" s="2">
        <v>0</v>
      </c>
      <c r="J13" s="2">
        <v>0.33899999999999952</v>
      </c>
      <c r="K13" s="6" t="s">
        <v>2</v>
      </c>
      <c r="L13" s="3" t="s">
        <v>67</v>
      </c>
    </row>
    <row r="14" spans="1:12" x14ac:dyDescent="0.25">
      <c r="A14" s="3" t="s">
        <v>44</v>
      </c>
      <c r="B14" s="5">
        <v>6.5369999999999999</v>
      </c>
      <c r="C14" s="2">
        <v>6.8940000000000001</v>
      </c>
      <c r="D14" s="2">
        <v>0</v>
      </c>
      <c r="E14" s="2">
        <v>-0.35700000000000021</v>
      </c>
      <c r="F14" s="6" t="s">
        <v>3</v>
      </c>
      <c r="G14" s="5">
        <v>6.8689999999999998</v>
      </c>
      <c r="H14" s="2">
        <v>6.5220000000000002</v>
      </c>
      <c r="I14" s="2">
        <v>0</v>
      </c>
      <c r="J14" s="2">
        <v>0.34699999999999953</v>
      </c>
      <c r="K14" s="6" t="s">
        <v>2</v>
      </c>
      <c r="L14" s="3" t="s">
        <v>67</v>
      </c>
    </row>
    <row r="15" spans="1:12" x14ac:dyDescent="0.25">
      <c r="A15" s="3" t="s">
        <v>59</v>
      </c>
      <c r="B15" s="5">
        <v>7.6139999999999999</v>
      </c>
      <c r="C15" s="2">
        <v>7.3890000000000002</v>
      </c>
      <c r="D15" s="2">
        <v>0</v>
      </c>
      <c r="E15" s="2">
        <v>0.22499999999999964</v>
      </c>
      <c r="F15" s="6" t="s">
        <v>2</v>
      </c>
      <c r="G15" s="5">
        <v>7.335</v>
      </c>
      <c r="H15" s="2">
        <v>7.5940000000000003</v>
      </c>
      <c r="I15" s="2">
        <v>1.0000000000000001E-5</v>
      </c>
      <c r="J15" s="2">
        <v>-0.25900000000000034</v>
      </c>
      <c r="K15" s="6" t="s">
        <v>3</v>
      </c>
      <c r="L15" s="3" t="s">
        <v>68</v>
      </c>
    </row>
    <row r="16" spans="1:12" x14ac:dyDescent="0.25">
      <c r="A16" s="3" t="s">
        <v>41</v>
      </c>
      <c r="B16" s="5">
        <v>5.49</v>
      </c>
      <c r="C16" s="2">
        <v>5.8659999999999997</v>
      </c>
      <c r="D16" s="2">
        <v>1.0000000000000001E-5</v>
      </c>
      <c r="E16" s="2">
        <v>-0.37599999999999945</v>
      </c>
      <c r="F16" s="6" t="s">
        <v>3</v>
      </c>
      <c r="G16" s="5">
        <v>5.8230000000000004</v>
      </c>
      <c r="H16" s="2">
        <v>5.492</v>
      </c>
      <c r="I16" s="2">
        <v>5.9999999999999995E-4</v>
      </c>
      <c r="J16" s="2">
        <v>0.33100000000000041</v>
      </c>
      <c r="K16" s="6" t="s">
        <v>2</v>
      </c>
      <c r="L16" s="3" t="s">
        <v>67</v>
      </c>
    </row>
    <row r="17" spans="1:12" x14ac:dyDescent="0.25">
      <c r="A17" s="3" t="s">
        <v>49</v>
      </c>
      <c r="B17" s="5">
        <v>7.2809999999999997</v>
      </c>
      <c r="C17" s="2">
        <v>7.0780000000000003</v>
      </c>
      <c r="D17" s="2">
        <v>1.0000000000000001E-5</v>
      </c>
      <c r="E17" s="2">
        <v>0.2029999999999994</v>
      </c>
      <c r="F17" s="6" t="s">
        <v>2</v>
      </c>
      <c r="G17" s="5">
        <v>7.0590000000000002</v>
      </c>
      <c r="H17" s="2">
        <v>7.26</v>
      </c>
      <c r="I17" s="2">
        <v>3.8000000000000002E-4</v>
      </c>
      <c r="J17" s="2">
        <v>-0.20099999999999962</v>
      </c>
      <c r="K17" s="6" t="s">
        <v>3</v>
      </c>
      <c r="L17" s="3" t="s">
        <v>68</v>
      </c>
    </row>
    <row r="18" spans="1:12" x14ac:dyDescent="0.25">
      <c r="A18" s="3" t="s">
        <v>13</v>
      </c>
      <c r="B18" s="5">
        <v>8.2959999999999994</v>
      </c>
      <c r="C18" s="2">
        <v>8.4809999999999999</v>
      </c>
      <c r="D18" s="2">
        <v>2.0000000000000002E-5</v>
      </c>
      <c r="E18" s="2">
        <v>-0.1850000000000005</v>
      </c>
      <c r="F18" s="6" t="s">
        <v>3</v>
      </c>
      <c r="G18" s="5">
        <v>8.4030000000000005</v>
      </c>
      <c r="H18" s="2">
        <v>8.2680000000000007</v>
      </c>
      <c r="I18" s="2">
        <v>2E-3</v>
      </c>
      <c r="J18" s="2">
        <v>0.13499999999999979</v>
      </c>
      <c r="K18" s="6" t="s">
        <v>2</v>
      </c>
      <c r="L18" s="3" t="s">
        <v>67</v>
      </c>
    </row>
    <row r="19" spans="1:12" x14ac:dyDescent="0.25">
      <c r="A19" s="3" t="s">
        <v>32</v>
      </c>
      <c r="B19" s="5">
        <v>8.2959999999999994</v>
      </c>
      <c r="C19" s="2">
        <v>8.4809999999999999</v>
      </c>
      <c r="D19" s="2">
        <v>2.0000000000000002E-5</v>
      </c>
      <c r="E19" s="2">
        <v>-0.1850000000000005</v>
      </c>
      <c r="F19" s="6" t="s">
        <v>3</v>
      </c>
      <c r="G19" s="5">
        <v>8.4030000000000005</v>
      </c>
      <c r="H19" s="2">
        <v>8.2680000000000007</v>
      </c>
      <c r="I19" s="2">
        <v>2E-3</v>
      </c>
      <c r="J19" s="2">
        <v>0.13499999999999979</v>
      </c>
      <c r="K19" s="6" t="s">
        <v>2</v>
      </c>
      <c r="L19" s="3" t="s">
        <v>67</v>
      </c>
    </row>
    <row r="20" spans="1:12" x14ac:dyDescent="0.25">
      <c r="A20" s="3" t="s">
        <v>54</v>
      </c>
      <c r="B20" s="5">
        <v>8.2959999999999994</v>
      </c>
      <c r="C20" s="2">
        <v>8.4809999999999999</v>
      </c>
      <c r="D20" s="2">
        <v>2.0000000000000002E-5</v>
      </c>
      <c r="E20" s="2">
        <v>-0.1850000000000005</v>
      </c>
      <c r="F20" s="6" t="s">
        <v>3</v>
      </c>
      <c r="G20" s="5">
        <v>8.4030000000000005</v>
      </c>
      <c r="H20" s="2">
        <v>8.2680000000000007</v>
      </c>
      <c r="I20" s="2">
        <v>2E-3</v>
      </c>
      <c r="J20" s="2">
        <v>0.13499999999999979</v>
      </c>
      <c r="K20" s="6" t="s">
        <v>2</v>
      </c>
      <c r="L20" s="3" t="s">
        <v>67</v>
      </c>
    </row>
    <row r="21" spans="1:12" x14ac:dyDescent="0.25">
      <c r="A21" s="3" t="s">
        <v>48</v>
      </c>
      <c r="B21" s="5">
        <v>5.8</v>
      </c>
      <c r="C21" s="2">
        <v>6.1849999999999996</v>
      </c>
      <c r="D21" s="2">
        <v>3.0000000000000001E-5</v>
      </c>
      <c r="E21" s="2">
        <v>-0.38499999999999979</v>
      </c>
      <c r="F21" s="6" t="s">
        <v>3</v>
      </c>
      <c r="G21" s="5">
        <v>6.0519999999999996</v>
      </c>
      <c r="H21" s="2">
        <v>5.8010000000000002</v>
      </c>
      <c r="I21" s="2">
        <v>9.9699999999999997E-3</v>
      </c>
      <c r="J21" s="2">
        <v>0.25099999999999945</v>
      </c>
      <c r="K21" s="6" t="s">
        <v>2</v>
      </c>
      <c r="L21" s="3" t="s">
        <v>67</v>
      </c>
    </row>
    <row r="22" spans="1:12" x14ac:dyDescent="0.25">
      <c r="A22" s="3" t="s">
        <v>7</v>
      </c>
      <c r="B22" s="5">
        <v>6.0209999999999999</v>
      </c>
      <c r="C22" s="2">
        <v>5.6740000000000004</v>
      </c>
      <c r="D22" s="2">
        <v>4.0000000000000003E-5</v>
      </c>
      <c r="E22" s="2">
        <v>0.34699999999999953</v>
      </c>
      <c r="F22" s="6" t="s">
        <v>2</v>
      </c>
      <c r="G22" s="5">
        <v>5.6840000000000002</v>
      </c>
      <c r="H22" s="2">
        <v>6.016</v>
      </c>
      <c r="I22" s="2">
        <v>5.9000000000000003E-4</v>
      </c>
      <c r="J22" s="2">
        <v>-0.33199999999999985</v>
      </c>
      <c r="K22" s="6" t="s">
        <v>3</v>
      </c>
      <c r="L22" s="3" t="s">
        <v>68</v>
      </c>
    </row>
    <row r="23" spans="1:12" x14ac:dyDescent="0.25">
      <c r="A23" s="3" t="s">
        <v>55</v>
      </c>
      <c r="B23" s="5">
        <v>7.0229999999999997</v>
      </c>
      <c r="C23" s="2">
        <v>6.7919999999999998</v>
      </c>
      <c r="D23" s="2">
        <v>1.2999999999999999E-4</v>
      </c>
      <c r="E23" s="2">
        <v>0.23099999999999987</v>
      </c>
      <c r="F23" s="6" t="s">
        <v>2</v>
      </c>
      <c r="G23" s="5">
        <v>6.8410000000000002</v>
      </c>
      <c r="H23" s="2">
        <v>7.0010000000000003</v>
      </c>
      <c r="I23" s="2">
        <v>4.1640000000000003E-2</v>
      </c>
      <c r="J23" s="2">
        <v>-0.16000000000000014</v>
      </c>
      <c r="K23" s="6" t="s">
        <v>3</v>
      </c>
      <c r="L23" s="3" t="s">
        <v>68</v>
      </c>
    </row>
    <row r="24" spans="1:12" x14ac:dyDescent="0.25">
      <c r="A24" s="3" t="s">
        <v>56</v>
      </c>
      <c r="B24" s="5">
        <v>7.0229999999999997</v>
      </c>
      <c r="C24" s="2">
        <v>6.7919999999999998</v>
      </c>
      <c r="D24" s="2">
        <v>1.2999999999999999E-4</v>
      </c>
      <c r="E24" s="2">
        <v>0.23099999999999987</v>
      </c>
      <c r="F24" s="6" t="s">
        <v>2</v>
      </c>
      <c r="G24" s="5">
        <v>6.8410000000000002</v>
      </c>
      <c r="H24" s="2">
        <v>7.0010000000000003</v>
      </c>
      <c r="I24" s="2">
        <v>4.1640000000000003E-2</v>
      </c>
      <c r="J24" s="2">
        <v>-0.16000000000000014</v>
      </c>
      <c r="K24" s="6" t="s">
        <v>3</v>
      </c>
      <c r="L24" s="3" t="s">
        <v>68</v>
      </c>
    </row>
    <row r="25" spans="1:12" x14ac:dyDescent="0.25">
      <c r="A25" s="3" t="s">
        <v>17</v>
      </c>
      <c r="B25" s="5">
        <v>7.21</v>
      </c>
      <c r="C25" s="2">
        <v>6.9569999999999999</v>
      </c>
      <c r="D25" s="2">
        <v>1.4999999999999999E-4</v>
      </c>
      <c r="E25" s="2">
        <v>0.25300000000000011</v>
      </c>
      <c r="F25" s="6" t="s">
        <v>2</v>
      </c>
      <c r="G25" s="5">
        <v>6.9290000000000003</v>
      </c>
      <c r="H25" s="2">
        <v>7.1859999999999999</v>
      </c>
      <c r="I25" s="2">
        <v>1.5499999999999999E-3</v>
      </c>
      <c r="J25" s="2">
        <v>-0.25699999999999967</v>
      </c>
      <c r="K25" s="6" t="s">
        <v>3</v>
      </c>
      <c r="L25" s="3" t="s">
        <v>68</v>
      </c>
    </row>
    <row r="26" spans="1:12" x14ac:dyDescent="0.25">
      <c r="A26" s="3" t="s">
        <v>51</v>
      </c>
      <c r="B26" s="5">
        <v>6.7519999999999998</v>
      </c>
      <c r="C26" s="2">
        <v>6.4640000000000004</v>
      </c>
      <c r="D26" s="2">
        <v>2.5999999999999998E-4</v>
      </c>
      <c r="E26" s="2">
        <v>0.28799999999999937</v>
      </c>
      <c r="F26" s="6" t="s">
        <v>2</v>
      </c>
      <c r="G26" s="5">
        <v>6.4340000000000002</v>
      </c>
      <c r="H26" s="2">
        <v>6.7279999999999998</v>
      </c>
      <c r="I26" s="2">
        <v>5.5999999999999999E-3</v>
      </c>
      <c r="J26" s="2">
        <v>-0.29399999999999959</v>
      </c>
      <c r="K26" s="6" t="s">
        <v>3</v>
      </c>
      <c r="L26" s="3" t="s">
        <v>68</v>
      </c>
    </row>
    <row r="27" spans="1:12" x14ac:dyDescent="0.25">
      <c r="A27" s="3" t="s">
        <v>25</v>
      </c>
      <c r="B27" s="5">
        <v>5.9660000000000002</v>
      </c>
      <c r="C27" s="2">
        <v>6.3449999999999998</v>
      </c>
      <c r="D27" s="2">
        <v>2.7E-4</v>
      </c>
      <c r="E27" s="2">
        <v>-0.37899999999999956</v>
      </c>
      <c r="F27" s="6" t="s">
        <v>3</v>
      </c>
      <c r="G27" s="5">
        <v>6.5579999999999998</v>
      </c>
      <c r="H27" s="2">
        <v>5.9610000000000003</v>
      </c>
      <c r="I27" s="2">
        <v>6.0000000000000002E-5</v>
      </c>
      <c r="J27" s="2">
        <v>0.59699999999999953</v>
      </c>
      <c r="K27" s="6" t="s">
        <v>2</v>
      </c>
      <c r="L27" s="3" t="s">
        <v>67</v>
      </c>
    </row>
    <row r="28" spans="1:12" x14ac:dyDescent="0.25">
      <c r="A28" s="3" t="s">
        <v>24</v>
      </c>
      <c r="B28" s="5">
        <v>6.9139999999999997</v>
      </c>
      <c r="C28" s="2">
        <v>7.1669999999999998</v>
      </c>
      <c r="D28" s="2">
        <v>3.6999999999999999E-4</v>
      </c>
      <c r="E28" s="2">
        <v>-0.25300000000000011</v>
      </c>
      <c r="F28" s="6" t="s">
        <v>3</v>
      </c>
      <c r="G28" s="5">
        <v>7.05</v>
      </c>
      <c r="H28" s="2">
        <v>6.8929999999999998</v>
      </c>
      <c r="I28" s="2">
        <v>8.6300000000000005E-3</v>
      </c>
      <c r="J28" s="2">
        <v>0.15700000000000003</v>
      </c>
      <c r="K28" s="6" t="s">
        <v>2</v>
      </c>
      <c r="L28" s="3" t="s">
        <v>67</v>
      </c>
    </row>
    <row r="29" spans="1:12" x14ac:dyDescent="0.25">
      <c r="A29" s="3" t="s">
        <v>31</v>
      </c>
      <c r="B29" s="5">
        <v>7.7069999999999999</v>
      </c>
      <c r="C29" s="2">
        <v>7.5789999999999997</v>
      </c>
      <c r="D29" s="2">
        <v>7.6999999999999996E-4</v>
      </c>
      <c r="E29" s="2">
        <v>0.12800000000000011</v>
      </c>
      <c r="F29" s="6" t="s">
        <v>2</v>
      </c>
      <c r="G29" s="5">
        <v>7.5720000000000001</v>
      </c>
      <c r="H29" s="2">
        <v>7.6920000000000002</v>
      </c>
      <c r="I29" s="2">
        <v>1.034E-2</v>
      </c>
      <c r="J29" s="2">
        <v>-0.12000000000000011</v>
      </c>
      <c r="K29" s="6" t="s">
        <v>3</v>
      </c>
      <c r="L29" s="3" t="s">
        <v>68</v>
      </c>
    </row>
    <row r="30" spans="1:12" x14ac:dyDescent="0.25">
      <c r="A30" s="3" t="s">
        <v>60</v>
      </c>
      <c r="B30" s="5">
        <v>7.6020000000000003</v>
      </c>
      <c r="C30" s="2">
        <v>7.8179999999999996</v>
      </c>
      <c r="D30" s="2">
        <v>8.5999999999999998E-4</v>
      </c>
      <c r="E30" s="2">
        <v>-0.2159999999999993</v>
      </c>
      <c r="F30" s="6" t="s">
        <v>3</v>
      </c>
      <c r="G30" s="5">
        <v>7.8380000000000001</v>
      </c>
      <c r="H30" s="2">
        <v>7.5819999999999999</v>
      </c>
      <c r="I30" s="2">
        <v>8.0000000000000007E-5</v>
      </c>
      <c r="J30" s="2">
        <v>0.25600000000000023</v>
      </c>
      <c r="K30" s="6" t="s">
        <v>2</v>
      </c>
      <c r="L30" s="3" t="s">
        <v>67</v>
      </c>
    </row>
    <row r="31" spans="1:12" x14ac:dyDescent="0.25">
      <c r="A31" s="3" t="s">
        <v>50</v>
      </c>
      <c r="B31" s="5">
        <v>7.609</v>
      </c>
      <c r="C31" s="2">
        <v>7.7919999999999998</v>
      </c>
      <c r="D31" s="2">
        <v>1.0200000000000001E-3</v>
      </c>
      <c r="E31" s="2">
        <v>-0.18299999999999983</v>
      </c>
      <c r="F31" s="6" t="s">
        <v>3</v>
      </c>
      <c r="G31" s="5">
        <v>7.7380000000000004</v>
      </c>
      <c r="H31" s="2">
        <v>7.5910000000000002</v>
      </c>
      <c r="I31" s="2">
        <v>5.6899999999999997E-3</v>
      </c>
      <c r="J31" s="2">
        <v>0.14700000000000024</v>
      </c>
      <c r="K31" s="6" t="s">
        <v>2</v>
      </c>
      <c r="L31" s="3" t="s">
        <v>67</v>
      </c>
    </row>
    <row r="32" spans="1:12" x14ac:dyDescent="0.25">
      <c r="A32" s="3" t="s">
        <v>11</v>
      </c>
      <c r="B32" s="5">
        <v>7.2409999999999997</v>
      </c>
      <c r="C32" s="2">
        <v>7.1230000000000002</v>
      </c>
      <c r="D32" s="2">
        <v>1.2600000000000001E-3</v>
      </c>
      <c r="E32" s="2">
        <v>0.11799999999999944</v>
      </c>
      <c r="F32" s="6" t="s">
        <v>2</v>
      </c>
      <c r="G32" s="5">
        <v>7.0780000000000003</v>
      </c>
      <c r="H32" s="2">
        <v>7.22</v>
      </c>
      <c r="I32" s="2">
        <v>5.3499999999999997E-3</v>
      </c>
      <c r="J32" s="2">
        <v>-0.14199999999999946</v>
      </c>
      <c r="K32" s="6" t="s">
        <v>3</v>
      </c>
      <c r="L32" s="3" t="s">
        <v>68</v>
      </c>
    </row>
    <row r="33" spans="1:12" x14ac:dyDescent="0.25">
      <c r="A33" s="3" t="s">
        <v>16</v>
      </c>
      <c r="B33" s="5">
        <v>7.7539999999999996</v>
      </c>
      <c r="C33" s="2">
        <v>7.65</v>
      </c>
      <c r="D33" s="2">
        <v>1.3600000000000001E-3</v>
      </c>
      <c r="E33" s="2">
        <v>0.1039999999999992</v>
      </c>
      <c r="F33" s="6" t="s">
        <v>2</v>
      </c>
      <c r="G33" s="5">
        <v>7.5759999999999996</v>
      </c>
      <c r="H33" s="2">
        <v>7.7489999999999997</v>
      </c>
      <c r="I33" s="2">
        <v>5.0299999999999997E-3</v>
      </c>
      <c r="J33" s="2">
        <v>-0.17300000000000004</v>
      </c>
      <c r="K33" s="6" t="s">
        <v>3</v>
      </c>
      <c r="L33" s="3" t="s">
        <v>68</v>
      </c>
    </row>
    <row r="34" spans="1:12" x14ac:dyDescent="0.25">
      <c r="A34" s="3" t="s">
        <v>35</v>
      </c>
      <c r="B34" s="5">
        <v>7.1159999999999997</v>
      </c>
      <c r="C34" s="2">
        <v>7.4269999999999996</v>
      </c>
      <c r="D34" s="2">
        <v>1.3600000000000001E-3</v>
      </c>
      <c r="E34" s="2">
        <v>-0.31099999999999994</v>
      </c>
      <c r="F34" s="6" t="s">
        <v>3</v>
      </c>
      <c r="G34" s="5">
        <v>7.1440000000000001</v>
      </c>
      <c r="H34" s="2">
        <v>7.0869999999999997</v>
      </c>
      <c r="I34" s="2">
        <v>4.8079999999999998E-2</v>
      </c>
      <c r="J34" s="2">
        <v>5.7000000000000384E-2</v>
      </c>
      <c r="K34" s="6" t="s">
        <v>2</v>
      </c>
      <c r="L34" s="3" t="s">
        <v>67</v>
      </c>
    </row>
    <row r="35" spans="1:12" x14ac:dyDescent="0.25">
      <c r="A35" s="3" t="s">
        <v>28</v>
      </c>
      <c r="B35" s="5">
        <v>7.4809999999999999</v>
      </c>
      <c r="C35" s="2">
        <v>7.3390000000000004</v>
      </c>
      <c r="D35" s="2">
        <v>1.4E-3</v>
      </c>
      <c r="E35" s="2">
        <v>0.14199999999999946</v>
      </c>
      <c r="F35" s="6" t="s">
        <v>2</v>
      </c>
      <c r="G35" s="5">
        <v>7.3029999999999999</v>
      </c>
      <c r="H35" s="2">
        <v>7.46</v>
      </c>
      <c r="I35" s="2">
        <v>5.6999999999999998E-4</v>
      </c>
      <c r="J35" s="2">
        <v>-0.15700000000000003</v>
      </c>
      <c r="K35" s="6" t="s">
        <v>3</v>
      </c>
      <c r="L35" s="3" t="s">
        <v>68</v>
      </c>
    </row>
    <row r="36" spans="1:12" x14ac:dyDescent="0.25">
      <c r="A36" s="3" t="s">
        <v>18</v>
      </c>
      <c r="B36" s="5">
        <v>5.6790000000000003</v>
      </c>
      <c r="C36" s="2">
        <v>5.32</v>
      </c>
      <c r="D36" s="2">
        <v>1.4300000000000001E-3</v>
      </c>
      <c r="E36" s="2">
        <v>0.35899999999999999</v>
      </c>
      <c r="F36" s="6" t="s">
        <v>2</v>
      </c>
      <c r="G36" s="5">
        <v>5.2249999999999996</v>
      </c>
      <c r="H36" s="2">
        <v>5.6790000000000003</v>
      </c>
      <c r="I36" s="2">
        <v>1.0489999999999999E-2</v>
      </c>
      <c r="J36" s="2">
        <v>-0.45400000000000063</v>
      </c>
      <c r="K36" s="6" t="s">
        <v>3</v>
      </c>
      <c r="L36" s="3" t="s">
        <v>68</v>
      </c>
    </row>
    <row r="37" spans="1:12" x14ac:dyDescent="0.25">
      <c r="A37" s="3" t="s">
        <v>52</v>
      </c>
      <c r="B37" s="5">
        <v>6.4980000000000002</v>
      </c>
      <c r="C37" s="2">
        <v>6.13</v>
      </c>
      <c r="D37" s="2">
        <v>1.4300000000000001E-3</v>
      </c>
      <c r="E37" s="2">
        <v>0.36800000000000033</v>
      </c>
      <c r="F37" s="6" t="s">
        <v>2</v>
      </c>
      <c r="G37" s="5">
        <v>6.1890000000000001</v>
      </c>
      <c r="H37" s="2">
        <v>6.48</v>
      </c>
      <c r="I37" s="2">
        <v>3.4499999999999999E-3</v>
      </c>
      <c r="J37" s="2">
        <v>-0.29100000000000037</v>
      </c>
      <c r="K37" s="6" t="s">
        <v>3</v>
      </c>
      <c r="L37" s="3" t="s">
        <v>68</v>
      </c>
    </row>
    <row r="38" spans="1:12" x14ac:dyDescent="0.25">
      <c r="A38" s="3" t="s">
        <v>36</v>
      </c>
      <c r="B38" s="5">
        <v>8.7509999999999994</v>
      </c>
      <c r="C38" s="2">
        <v>8.8140000000000001</v>
      </c>
      <c r="D38" s="2">
        <v>1.6900000000000001E-3</v>
      </c>
      <c r="E38" s="2">
        <v>-6.3000000000000611E-2</v>
      </c>
      <c r="F38" s="6" t="s">
        <v>3</v>
      </c>
      <c r="G38" s="5">
        <v>8.7759999999999998</v>
      </c>
      <c r="H38" s="2">
        <v>8.73</v>
      </c>
      <c r="I38" s="2">
        <v>1.07E-3</v>
      </c>
      <c r="J38" s="2">
        <v>4.5999999999999375E-2</v>
      </c>
      <c r="K38" s="6" t="s">
        <v>2</v>
      </c>
      <c r="L38" s="3" t="s">
        <v>67</v>
      </c>
    </row>
    <row r="39" spans="1:12" x14ac:dyDescent="0.25">
      <c r="A39" s="3" t="s">
        <v>57</v>
      </c>
      <c r="B39" s="5">
        <v>7.34</v>
      </c>
      <c r="C39" s="2">
        <v>7.25</v>
      </c>
      <c r="D39" s="2">
        <v>2.0799999999999998E-3</v>
      </c>
      <c r="E39" s="2">
        <v>8.9999999999999858E-2</v>
      </c>
      <c r="F39" s="6" t="s">
        <v>2</v>
      </c>
      <c r="G39" s="5">
        <v>7.23</v>
      </c>
      <c r="H39" s="2">
        <v>7.3209999999999997</v>
      </c>
      <c r="I39" s="2">
        <v>8.9999999999999993E-3</v>
      </c>
      <c r="J39" s="2">
        <v>-9.0999999999999304E-2</v>
      </c>
      <c r="K39" s="6" t="s">
        <v>3</v>
      </c>
      <c r="L39" s="3" t="s">
        <v>68</v>
      </c>
    </row>
    <row r="40" spans="1:12" x14ac:dyDescent="0.25">
      <c r="A40" s="3" t="s">
        <v>58</v>
      </c>
      <c r="B40" s="5">
        <v>7.34</v>
      </c>
      <c r="C40" s="2">
        <v>7.25</v>
      </c>
      <c r="D40" s="2">
        <v>2.0799999999999998E-3</v>
      </c>
      <c r="E40" s="2">
        <v>8.9999999999999858E-2</v>
      </c>
      <c r="F40" s="6" t="s">
        <v>2</v>
      </c>
      <c r="G40" s="5">
        <v>7.23</v>
      </c>
      <c r="H40" s="2">
        <v>7.3209999999999997</v>
      </c>
      <c r="I40" s="2">
        <v>8.9999999999999993E-3</v>
      </c>
      <c r="J40" s="2">
        <v>-9.0999999999999304E-2</v>
      </c>
      <c r="K40" s="6" t="s">
        <v>3</v>
      </c>
      <c r="L40" s="3" t="s">
        <v>68</v>
      </c>
    </row>
    <row r="41" spans="1:12" x14ac:dyDescent="0.25">
      <c r="A41" s="3" t="s">
        <v>6</v>
      </c>
      <c r="B41" s="5">
        <v>6.5069999999999997</v>
      </c>
      <c r="C41" s="2">
        <v>6.6870000000000003</v>
      </c>
      <c r="D41" s="2">
        <v>3.9300000000000003E-3</v>
      </c>
      <c r="E41" s="2">
        <v>-0.1800000000000006</v>
      </c>
      <c r="F41" s="6" t="s">
        <v>3</v>
      </c>
      <c r="G41" s="5">
        <v>6.63</v>
      </c>
      <c r="H41" s="2">
        <v>6.49</v>
      </c>
      <c r="I41" s="2">
        <v>4.8559999999999999E-2</v>
      </c>
      <c r="J41" s="2">
        <v>0.13999999999999968</v>
      </c>
      <c r="K41" s="6" t="s">
        <v>2</v>
      </c>
      <c r="L41" s="3" t="s">
        <v>67</v>
      </c>
    </row>
    <row r="42" spans="1:12" x14ac:dyDescent="0.25">
      <c r="A42" s="3" t="s">
        <v>4</v>
      </c>
      <c r="B42" s="5">
        <v>7.1820000000000004</v>
      </c>
      <c r="C42" s="2">
        <v>7.2770000000000001</v>
      </c>
      <c r="D42" s="2">
        <v>4.1200000000000004E-3</v>
      </c>
      <c r="E42" s="2">
        <v>-9.4999999999999751E-2</v>
      </c>
      <c r="F42" s="6" t="s">
        <v>3</v>
      </c>
      <c r="G42" s="5">
        <v>7.49</v>
      </c>
      <c r="H42" s="2">
        <v>7.149</v>
      </c>
      <c r="I42" s="2">
        <v>2.6099999999999999E-3</v>
      </c>
      <c r="J42" s="2">
        <v>0.34100000000000019</v>
      </c>
      <c r="K42" s="6" t="s">
        <v>2</v>
      </c>
      <c r="L42" s="3" t="s">
        <v>67</v>
      </c>
    </row>
    <row r="43" spans="1:12" x14ac:dyDescent="0.25">
      <c r="A43" s="3" t="s">
        <v>33</v>
      </c>
      <c r="B43" s="5">
        <v>8.6050000000000004</v>
      </c>
      <c r="C43" s="2">
        <v>8.452</v>
      </c>
      <c r="D43" s="2">
        <v>4.2900000000000004E-3</v>
      </c>
      <c r="E43" s="2">
        <v>0.15300000000000047</v>
      </c>
      <c r="F43" s="6" t="s">
        <v>2</v>
      </c>
      <c r="G43" s="5">
        <v>8.4600000000000009</v>
      </c>
      <c r="H43" s="2">
        <v>8.5749999999999993</v>
      </c>
      <c r="I43" s="2">
        <v>6.2899999999999996E-3</v>
      </c>
      <c r="J43" s="2">
        <v>-0.11499999999999844</v>
      </c>
      <c r="K43" s="6" t="s">
        <v>3</v>
      </c>
      <c r="L43" s="3" t="s">
        <v>68</v>
      </c>
    </row>
    <row r="44" spans="1:12" x14ac:dyDescent="0.25">
      <c r="A44" s="3" t="s">
        <v>53</v>
      </c>
      <c r="B44" s="5">
        <v>5.8819999999999997</v>
      </c>
      <c r="C44" s="2">
        <v>5.548</v>
      </c>
      <c r="D44" s="2">
        <v>4.5100000000000001E-3</v>
      </c>
      <c r="E44" s="2">
        <v>0.33399999999999963</v>
      </c>
      <c r="F44" s="6" t="s">
        <v>2</v>
      </c>
      <c r="G44" s="5">
        <v>5.2720000000000002</v>
      </c>
      <c r="H44" s="2">
        <v>5.8810000000000002</v>
      </c>
      <c r="I44" s="2">
        <v>2.2000000000000001E-4</v>
      </c>
      <c r="J44" s="2">
        <v>-0.60899999999999999</v>
      </c>
      <c r="K44" s="6" t="s">
        <v>3</v>
      </c>
      <c r="L44" s="3" t="s">
        <v>68</v>
      </c>
    </row>
    <row r="45" spans="1:12" x14ac:dyDescent="0.25">
      <c r="A45" s="3" t="s">
        <v>61</v>
      </c>
      <c r="B45" s="5">
        <v>4.242</v>
      </c>
      <c r="C45" s="2">
        <v>5.0750000000000002</v>
      </c>
      <c r="D45" s="2">
        <v>5.3099999999999996E-3</v>
      </c>
      <c r="E45" s="2">
        <v>-0.83300000000000018</v>
      </c>
      <c r="F45" s="6" t="s">
        <v>3</v>
      </c>
      <c r="G45" s="5">
        <v>4.8099999999999996</v>
      </c>
      <c r="H45" s="2">
        <v>4.2460000000000004</v>
      </c>
      <c r="I45" s="2">
        <v>4.0390000000000002E-2</v>
      </c>
      <c r="J45" s="2">
        <v>0.56399999999999917</v>
      </c>
      <c r="K45" s="6" t="s">
        <v>2</v>
      </c>
      <c r="L45" s="3" t="s">
        <v>67</v>
      </c>
    </row>
    <row r="46" spans="1:12" x14ac:dyDescent="0.25">
      <c r="A46" s="3" t="s">
        <v>14</v>
      </c>
      <c r="B46" s="5">
        <v>7.7779999999999996</v>
      </c>
      <c r="C46" s="2">
        <v>7.8879999999999999</v>
      </c>
      <c r="D46" s="2">
        <v>5.5300000000000002E-3</v>
      </c>
      <c r="E46" s="2">
        <v>-0.11000000000000032</v>
      </c>
      <c r="F46" s="6" t="s">
        <v>3</v>
      </c>
      <c r="G46" s="5">
        <v>7.952</v>
      </c>
      <c r="H46" s="2">
        <v>7.7750000000000004</v>
      </c>
      <c r="I46" s="2">
        <v>5.8E-4</v>
      </c>
      <c r="J46" s="2">
        <v>0.1769999999999996</v>
      </c>
      <c r="K46" s="6" t="s">
        <v>2</v>
      </c>
      <c r="L46" s="3" t="s">
        <v>67</v>
      </c>
    </row>
    <row r="47" spans="1:12" x14ac:dyDescent="0.25">
      <c r="A47" s="3" t="s">
        <v>19</v>
      </c>
      <c r="B47" s="5">
        <v>5.4960000000000004</v>
      </c>
      <c r="C47" s="2">
        <v>5.327</v>
      </c>
      <c r="D47" s="2">
        <v>5.7299999999999999E-3</v>
      </c>
      <c r="E47" s="2">
        <v>0.16900000000000048</v>
      </c>
      <c r="F47" s="6" t="s">
        <v>2</v>
      </c>
      <c r="G47" s="5">
        <v>5.1980000000000004</v>
      </c>
      <c r="H47" s="2">
        <v>5.4969999999999999</v>
      </c>
      <c r="I47" s="2">
        <v>6.0899999999999999E-3</v>
      </c>
      <c r="J47" s="2">
        <v>-0.29899999999999949</v>
      </c>
      <c r="K47" s="6" t="s">
        <v>3</v>
      </c>
      <c r="L47" s="3" t="s">
        <v>68</v>
      </c>
    </row>
    <row r="48" spans="1:12" x14ac:dyDescent="0.25">
      <c r="A48" s="3" t="s">
        <v>45</v>
      </c>
      <c r="B48" s="5">
        <v>7.8129999999999997</v>
      </c>
      <c r="C48" s="2">
        <v>7.6849999999999996</v>
      </c>
      <c r="D48" s="2">
        <v>7.1799999999999998E-3</v>
      </c>
      <c r="E48" s="2">
        <v>0.12800000000000011</v>
      </c>
      <c r="F48" s="6" t="s">
        <v>2</v>
      </c>
      <c r="G48" s="5">
        <v>7.6630000000000003</v>
      </c>
      <c r="H48" s="2">
        <v>7.806</v>
      </c>
      <c r="I48" s="2">
        <v>4.1640000000000003E-2</v>
      </c>
      <c r="J48" s="2">
        <v>-0.14299999999999979</v>
      </c>
      <c r="K48" s="6" t="s">
        <v>3</v>
      </c>
      <c r="L48" s="3" t="s">
        <v>68</v>
      </c>
    </row>
    <row r="49" spans="1:12" x14ac:dyDescent="0.25">
      <c r="A49" s="3" t="s">
        <v>34</v>
      </c>
      <c r="B49" s="5">
        <v>6.3710000000000004</v>
      </c>
      <c r="C49" s="2">
        <v>6.6239999999999997</v>
      </c>
      <c r="D49" s="2">
        <v>8.0099999999999998E-3</v>
      </c>
      <c r="E49" s="2">
        <v>-0.25299999999999923</v>
      </c>
      <c r="F49" s="6" t="s">
        <v>3</v>
      </c>
      <c r="G49" s="5">
        <v>6.9219999999999997</v>
      </c>
      <c r="H49" s="2">
        <v>6.3550000000000004</v>
      </c>
      <c r="I49" s="2">
        <v>2.5999999999999998E-4</v>
      </c>
      <c r="J49" s="2">
        <v>0.56699999999999928</v>
      </c>
      <c r="K49" s="6" t="s">
        <v>2</v>
      </c>
      <c r="L49" s="3" t="s">
        <v>67</v>
      </c>
    </row>
    <row r="50" spans="1:12" x14ac:dyDescent="0.25">
      <c r="A50" s="3" t="s">
        <v>30</v>
      </c>
      <c r="B50" s="5">
        <v>5.9820000000000002</v>
      </c>
      <c r="C50" s="2">
        <v>5.91</v>
      </c>
      <c r="D50" s="2">
        <v>1.073E-2</v>
      </c>
      <c r="E50" s="2">
        <v>7.2000000000000064E-2</v>
      </c>
      <c r="F50" s="6" t="s">
        <v>2</v>
      </c>
      <c r="G50" s="5">
        <v>5.9109999999999996</v>
      </c>
      <c r="H50" s="2">
        <v>5.9779999999999998</v>
      </c>
      <c r="I50" s="2">
        <v>7.1599999999999997E-3</v>
      </c>
      <c r="J50" s="2">
        <v>-6.7000000000000171E-2</v>
      </c>
      <c r="K50" s="6" t="s">
        <v>3</v>
      </c>
      <c r="L50" s="3" t="s">
        <v>68</v>
      </c>
    </row>
    <row r="51" spans="1:12" x14ac:dyDescent="0.25">
      <c r="A51" s="3" t="s">
        <v>12</v>
      </c>
      <c r="B51" s="5">
        <v>6.266</v>
      </c>
      <c r="C51" s="2">
        <v>6.1070000000000002</v>
      </c>
      <c r="D51" s="2">
        <v>1.218E-2</v>
      </c>
      <c r="E51" s="2">
        <v>0.15899999999999981</v>
      </c>
      <c r="F51" s="6" t="s">
        <v>2</v>
      </c>
      <c r="G51" s="5">
        <v>6.0730000000000004</v>
      </c>
      <c r="H51" s="2">
        <v>6.2530000000000001</v>
      </c>
      <c r="I51" s="2">
        <v>3.125E-2</v>
      </c>
      <c r="J51" s="2">
        <v>-0.17999999999999972</v>
      </c>
      <c r="K51" s="6" t="s">
        <v>3</v>
      </c>
      <c r="L51" s="3" t="s">
        <v>68</v>
      </c>
    </row>
    <row r="52" spans="1:12" x14ac:dyDescent="0.25">
      <c r="A52" s="3" t="s">
        <v>9</v>
      </c>
      <c r="B52" s="5">
        <v>5.1280000000000001</v>
      </c>
      <c r="C52" s="2">
        <v>4.9470000000000001</v>
      </c>
      <c r="D52" s="2">
        <v>1.257E-2</v>
      </c>
      <c r="E52" s="2">
        <v>0.18100000000000005</v>
      </c>
      <c r="F52" s="6" t="s">
        <v>2</v>
      </c>
      <c r="G52" s="5">
        <v>4.9820000000000002</v>
      </c>
      <c r="H52" s="2">
        <v>5.1210000000000004</v>
      </c>
      <c r="I52" s="2">
        <v>2.111E-2</v>
      </c>
      <c r="J52" s="2">
        <v>-0.13900000000000023</v>
      </c>
      <c r="K52" s="6" t="s">
        <v>3</v>
      </c>
      <c r="L52" s="3" t="s">
        <v>68</v>
      </c>
    </row>
    <row r="53" spans="1:12" x14ac:dyDescent="0.25">
      <c r="A53" s="3" t="s">
        <v>29</v>
      </c>
      <c r="B53" s="5">
        <v>7.4340000000000002</v>
      </c>
      <c r="C53" s="2">
        <v>7.2709999999999999</v>
      </c>
      <c r="D53" s="2">
        <v>1.482E-2</v>
      </c>
      <c r="E53" s="2">
        <v>0.16300000000000026</v>
      </c>
      <c r="F53" s="6" t="s">
        <v>2</v>
      </c>
      <c r="G53" s="5">
        <v>7.09</v>
      </c>
      <c r="H53" s="2">
        <v>7.4169999999999998</v>
      </c>
      <c r="I53" s="2">
        <v>5.0000000000000002E-5</v>
      </c>
      <c r="J53" s="2">
        <v>-0.32699999999999996</v>
      </c>
      <c r="K53" s="6" t="s">
        <v>3</v>
      </c>
      <c r="L53" s="3" t="s">
        <v>68</v>
      </c>
    </row>
    <row r="54" spans="1:12" x14ac:dyDescent="0.25">
      <c r="A54" s="3" t="s">
        <v>38</v>
      </c>
      <c r="B54" s="5">
        <v>7.1289999999999996</v>
      </c>
      <c r="C54" s="2">
        <v>7.04</v>
      </c>
      <c r="D54" s="2">
        <v>1.8100000000000002E-2</v>
      </c>
      <c r="E54" s="2">
        <v>8.8999999999999524E-2</v>
      </c>
      <c r="F54" s="6" t="s">
        <v>2</v>
      </c>
      <c r="G54" s="5">
        <v>6.9269999999999996</v>
      </c>
      <c r="H54" s="2">
        <v>7.1020000000000003</v>
      </c>
      <c r="I54" s="2">
        <v>4.13E-3</v>
      </c>
      <c r="J54" s="2">
        <v>-0.17500000000000071</v>
      </c>
      <c r="K54" s="6" t="s">
        <v>3</v>
      </c>
      <c r="L54" s="3" t="s">
        <v>68</v>
      </c>
    </row>
    <row r="55" spans="1:12" x14ac:dyDescent="0.25">
      <c r="A55" s="3" t="s">
        <v>10</v>
      </c>
      <c r="B55" s="5">
        <v>8.2270000000000003</v>
      </c>
      <c r="C55" s="2">
        <v>8.1050000000000004</v>
      </c>
      <c r="D55" s="2">
        <v>1.985E-2</v>
      </c>
      <c r="E55" s="2">
        <v>0.12199999999999989</v>
      </c>
      <c r="F55" s="6" t="s">
        <v>2</v>
      </c>
      <c r="G55" s="5">
        <v>8.0630000000000006</v>
      </c>
      <c r="H55" s="2">
        <v>8.202</v>
      </c>
      <c r="I55" s="2">
        <v>1.205E-2</v>
      </c>
      <c r="J55" s="2">
        <v>-0.13899999999999935</v>
      </c>
      <c r="K55" s="6" t="s">
        <v>3</v>
      </c>
      <c r="L55" s="3" t="s">
        <v>68</v>
      </c>
    </row>
    <row r="56" spans="1:12" x14ac:dyDescent="0.25">
      <c r="A56" s="3" t="s">
        <v>27</v>
      </c>
      <c r="B56" s="5">
        <v>6.5860000000000003</v>
      </c>
      <c r="C56" s="2">
        <v>6.25</v>
      </c>
      <c r="D56" s="2">
        <v>2.104E-2</v>
      </c>
      <c r="E56" s="2">
        <v>0.3360000000000003</v>
      </c>
      <c r="F56" s="6" t="s">
        <v>2</v>
      </c>
      <c r="G56" s="5">
        <v>6.117</v>
      </c>
      <c r="H56" s="2">
        <v>6.5629999999999997</v>
      </c>
      <c r="I56" s="2">
        <v>2.3290000000000002E-2</v>
      </c>
      <c r="J56" s="2">
        <v>-0.44599999999999973</v>
      </c>
      <c r="K56" s="6" t="s">
        <v>3</v>
      </c>
      <c r="L56" s="3" t="s">
        <v>68</v>
      </c>
    </row>
    <row r="57" spans="1:12" x14ac:dyDescent="0.25">
      <c r="A57" s="3" t="s">
        <v>46</v>
      </c>
      <c r="B57" s="5">
        <v>5.2640000000000002</v>
      </c>
      <c r="C57" s="2">
        <v>5.5659999999999998</v>
      </c>
      <c r="D57" s="2">
        <v>2.3900000000000001E-2</v>
      </c>
      <c r="E57" s="2">
        <v>-0.3019999999999996</v>
      </c>
      <c r="F57" s="6" t="s">
        <v>3</v>
      </c>
      <c r="G57" s="5">
        <v>5.6660000000000004</v>
      </c>
      <c r="H57" s="2">
        <v>5.266</v>
      </c>
      <c r="I57" s="2">
        <v>7.2700000000000004E-3</v>
      </c>
      <c r="J57" s="2">
        <v>0.40000000000000036</v>
      </c>
      <c r="K57" s="6" t="s">
        <v>2</v>
      </c>
      <c r="L57" s="3" t="s">
        <v>67</v>
      </c>
    </row>
    <row r="58" spans="1:12" x14ac:dyDescent="0.25">
      <c r="A58" s="3" t="s">
        <v>39</v>
      </c>
      <c r="B58" s="5">
        <v>6.3369999999999997</v>
      </c>
      <c r="C58" s="2">
        <v>6.2690000000000001</v>
      </c>
      <c r="D58" s="2">
        <v>2.894E-2</v>
      </c>
      <c r="E58" s="2">
        <v>6.7999999999999616E-2</v>
      </c>
      <c r="F58" s="6" t="s">
        <v>2</v>
      </c>
      <c r="G58" s="5">
        <v>6.1779999999999999</v>
      </c>
      <c r="H58" s="2">
        <v>6.3220000000000001</v>
      </c>
      <c r="I58" s="2">
        <v>1.8000000000000001E-4</v>
      </c>
      <c r="J58" s="2">
        <v>-0.14400000000000013</v>
      </c>
      <c r="K58" s="6" t="s">
        <v>3</v>
      </c>
      <c r="L58" s="3" t="s">
        <v>68</v>
      </c>
    </row>
    <row r="59" spans="1:12" x14ac:dyDescent="0.25">
      <c r="A59" s="3" t="s">
        <v>15</v>
      </c>
      <c r="B59" s="5">
        <v>5.7329999999999997</v>
      </c>
      <c r="C59" s="2">
        <v>5.64</v>
      </c>
      <c r="D59" s="2">
        <v>3.0329999999999999E-2</v>
      </c>
      <c r="E59" s="2">
        <v>9.2999999999999972E-2</v>
      </c>
      <c r="F59" s="6" t="s">
        <v>2</v>
      </c>
      <c r="G59" s="5">
        <v>5.6029999999999998</v>
      </c>
      <c r="H59" s="2">
        <v>5.7350000000000003</v>
      </c>
      <c r="I59" s="2">
        <v>1.66E-3</v>
      </c>
      <c r="J59" s="2">
        <v>-0.13200000000000056</v>
      </c>
      <c r="K59" s="6" t="s">
        <v>3</v>
      </c>
      <c r="L59" s="3" t="s">
        <v>68</v>
      </c>
    </row>
    <row r="60" spans="1:12" x14ac:dyDescent="0.25">
      <c r="A60" s="3" t="s">
        <v>37</v>
      </c>
      <c r="B60" s="5">
        <v>6.1269999999999998</v>
      </c>
      <c r="C60" s="2">
        <v>5.915</v>
      </c>
      <c r="D60" s="2">
        <v>3.3070000000000002E-2</v>
      </c>
      <c r="E60" s="2">
        <v>0.21199999999999974</v>
      </c>
      <c r="F60" s="6" t="s">
        <v>2</v>
      </c>
      <c r="G60" s="5">
        <v>5.5720000000000001</v>
      </c>
      <c r="H60" s="2">
        <v>6.12</v>
      </c>
      <c r="I60" s="2">
        <v>1.06E-3</v>
      </c>
      <c r="J60" s="2">
        <v>-0.54800000000000004</v>
      </c>
      <c r="K60" s="6" t="s">
        <v>3</v>
      </c>
      <c r="L60" s="3" t="s">
        <v>68</v>
      </c>
    </row>
    <row r="61" spans="1:12" x14ac:dyDescent="0.25">
      <c r="A61" s="3" t="s">
        <v>21</v>
      </c>
      <c r="B61" s="5">
        <v>5.1100000000000003</v>
      </c>
      <c r="C61" s="2">
        <v>4.62</v>
      </c>
      <c r="D61" s="2">
        <v>3.5569999999999997E-2</v>
      </c>
      <c r="E61" s="2">
        <v>0.49000000000000021</v>
      </c>
      <c r="F61" s="6" t="s">
        <v>2</v>
      </c>
      <c r="G61" s="5">
        <v>4.4059999999999997</v>
      </c>
      <c r="H61" s="2">
        <v>5.0999999999999996</v>
      </c>
      <c r="I61" s="2">
        <v>1.499E-2</v>
      </c>
      <c r="J61" s="2">
        <v>-0.69399999999999995</v>
      </c>
      <c r="K61" s="6" t="s">
        <v>3</v>
      </c>
      <c r="L61" s="3" t="s">
        <v>68</v>
      </c>
    </row>
    <row r="62" spans="1:12" x14ac:dyDescent="0.25">
      <c r="A62" s="3" t="s">
        <v>47</v>
      </c>
      <c r="B62" s="5">
        <v>6.8470000000000004</v>
      </c>
      <c r="C62" s="2">
        <v>6.7569999999999997</v>
      </c>
      <c r="D62" s="2">
        <v>3.8350000000000002E-2</v>
      </c>
      <c r="E62" s="2">
        <v>9.0000000000000746E-2</v>
      </c>
      <c r="F62" s="6" t="s">
        <v>2</v>
      </c>
      <c r="G62" s="5">
        <v>6.7069999999999999</v>
      </c>
      <c r="H62" s="2">
        <v>6.827</v>
      </c>
      <c r="I62" s="2">
        <v>2.264E-2</v>
      </c>
      <c r="J62" s="2">
        <v>-0.12000000000000011</v>
      </c>
      <c r="K62" s="6" t="s">
        <v>3</v>
      </c>
      <c r="L62" s="3" t="s">
        <v>68</v>
      </c>
    </row>
    <row r="63" spans="1:12" x14ac:dyDescent="0.25">
      <c r="A63" s="3" t="s">
        <v>22</v>
      </c>
      <c r="B63" s="5">
        <v>6.8449999999999998</v>
      </c>
      <c r="C63" s="2">
        <v>6.6989999999999998</v>
      </c>
      <c r="D63" s="2">
        <v>4.2139999999999997E-2</v>
      </c>
      <c r="E63" s="2">
        <v>0.14599999999999991</v>
      </c>
      <c r="F63" s="6" t="s">
        <v>2</v>
      </c>
      <c r="G63" s="5">
        <v>6.5519999999999996</v>
      </c>
      <c r="H63" s="2">
        <v>6.8239999999999998</v>
      </c>
      <c r="I63" s="2">
        <v>1.23E-3</v>
      </c>
      <c r="J63" s="2">
        <v>-0.27200000000000024</v>
      </c>
      <c r="K63" s="6" t="s">
        <v>3</v>
      </c>
      <c r="L63" s="3" t="s">
        <v>68</v>
      </c>
    </row>
    <row r="64" spans="1:12" ht="16.5" thickBot="1" x14ac:dyDescent="0.3">
      <c r="A64" s="4" t="s">
        <v>20</v>
      </c>
      <c r="B64" s="7">
        <v>5.6509999999999998</v>
      </c>
      <c r="C64" s="8">
        <v>5.49</v>
      </c>
      <c r="D64" s="8">
        <v>4.437E-2</v>
      </c>
      <c r="E64" s="8">
        <v>0.16099999999999959</v>
      </c>
      <c r="F64" s="9" t="s">
        <v>2</v>
      </c>
      <c r="G64" s="7">
        <v>5.4089999999999998</v>
      </c>
      <c r="H64" s="8">
        <v>5.6509999999999998</v>
      </c>
      <c r="I64" s="8">
        <v>2.4199999999999999E-2</v>
      </c>
      <c r="J64" s="8">
        <v>-0.24199999999999999</v>
      </c>
      <c r="K64" s="9" t="s">
        <v>3</v>
      </c>
      <c r="L64" s="4" t="s">
        <v>68</v>
      </c>
    </row>
  </sheetData>
  <conditionalFormatting sqref="E1:E1048576 J1:J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7:L64">
    <cfRule type="iconSet" priority="2">
      <iconSet iconSet="3Arrows">
        <cfvo type="percent" val="0"/>
        <cfvo type="percent" val="33"/>
        <cfvo type="percent" val="67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okyo</cp:lastModifiedBy>
  <dcterms:created xsi:type="dcterms:W3CDTF">2023-01-22T19:50:28Z</dcterms:created>
  <dcterms:modified xsi:type="dcterms:W3CDTF">2023-04-30T10:43:46Z</dcterms:modified>
</cp:coreProperties>
</file>